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27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hyunminkoo/Desktop/Tika-SingleCell/Mo Mac/Paper/4)Final/"/>
    </mc:Choice>
  </mc:AlternateContent>
  <xr:revisionPtr revIDLastSave="0" documentId="8_{35928745-0CE1-0342-99C1-8365D2314E51}" xr6:coauthVersionLast="47" xr6:coauthVersionMax="47" xr10:uidLastSave="{00000000-0000-0000-0000-000000000000}"/>
  <bookViews>
    <workbookView xWindow="8460" yWindow="1860" windowWidth="27640" windowHeight="16940" xr2:uid="{EE8B79E7-CBD2-794A-8C43-CB4B792F7A96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95" uniqueCount="190">
  <si>
    <t>S1 Table: Azimuth annotation performance metrics for all analyzed samples, including cell counts, assignment rates, and mapping confidence scores.</t>
  </si>
  <si>
    <t>(A)</t>
  </si>
  <si>
    <t>(B)</t>
  </si>
  <si>
    <t>Sample</t>
  </si>
  <si>
    <t>Cells (n)</t>
  </si>
  <si>
    <t>% Assigned (I2)</t>
  </si>
  <si>
    <t>mapping.score Median</t>
  </si>
  <si>
    <t>mapping.score IQR</t>
  </si>
  <si>
    <t>PID102</t>
  </si>
  <si>
    <t>0.757 - 0.940</t>
  </si>
  <si>
    <t>Non-COV1</t>
  </si>
  <si>
    <t>0.731 - 0.938</t>
  </si>
  <si>
    <t>PID147</t>
  </si>
  <si>
    <t>0.723 - 0.914</t>
  </si>
  <si>
    <t>Non-COV2</t>
  </si>
  <si>
    <t>0.674 - 0.893</t>
  </si>
  <si>
    <t>PID161</t>
  </si>
  <si>
    <t>0.768 - 0.917</t>
  </si>
  <si>
    <t>Non-COV3</t>
  </si>
  <si>
    <t>0.737 - 0.923</t>
  </si>
  <si>
    <t>PID414</t>
  </si>
  <si>
    <t>0.760 - 0.923</t>
  </si>
  <si>
    <t>Non-COV4</t>
  </si>
  <si>
    <t>0.730 - 0.906</t>
  </si>
  <si>
    <t>PID546</t>
  </si>
  <si>
    <t>0.737 - 0.918</t>
  </si>
  <si>
    <t>Non-COV5</t>
  </si>
  <si>
    <t>0.698 - 0.916</t>
  </si>
  <si>
    <t>PID608</t>
  </si>
  <si>
    <t>0.714 - 0.911</t>
  </si>
  <si>
    <t>Non-COV6</t>
  </si>
  <si>
    <t>0.834 - 0.961</t>
  </si>
  <si>
    <t>PID709</t>
  </si>
  <si>
    <t>0.767 - 0.928</t>
  </si>
  <si>
    <t>Non-COV7</t>
  </si>
  <si>
    <t>0.684 - 0.893</t>
  </si>
  <si>
    <t>PID799</t>
  </si>
  <si>
    <t>0.780 - 0.927</t>
  </si>
  <si>
    <t>Non-COV8</t>
  </si>
  <si>
    <t>0.782 - 0.934</t>
  </si>
  <si>
    <t>PID804</t>
  </si>
  <si>
    <t>0.706 - 0.912</t>
  </si>
  <si>
    <t>Non-COV9</t>
  </si>
  <si>
    <t>0.731 - 0.911</t>
  </si>
  <si>
    <t>PID913</t>
  </si>
  <si>
    <t>0.711 - 0.916</t>
  </si>
  <si>
    <t>Non-COV10</t>
  </si>
  <si>
    <t>0.722 - 0.917</t>
  </si>
  <si>
    <t>PID927</t>
  </si>
  <si>
    <t>0.723 - 0.904</t>
  </si>
  <si>
    <t>Non-COV11</t>
  </si>
  <si>
    <t>0.687 - 0.905</t>
  </si>
  <si>
    <t>PID942</t>
  </si>
  <si>
    <t>0.690 - 0.921</t>
  </si>
  <si>
    <t>Non-COV12</t>
  </si>
  <si>
    <t>0.703 - 0.925</t>
  </si>
  <si>
    <t>C1</t>
  </si>
  <si>
    <t>0.833 - 0.953</t>
  </si>
  <si>
    <t>C100</t>
  </si>
  <si>
    <t>0.784 - 0.951</t>
  </si>
  <si>
    <t>C2</t>
  </si>
  <si>
    <t>0.848 - 0.961</t>
  </si>
  <si>
    <t>C51</t>
  </si>
  <si>
    <t>0.781 - 0.924</t>
  </si>
  <si>
    <t>C3</t>
  </si>
  <si>
    <t>0.820 - 0.949</t>
  </si>
  <si>
    <t>C52</t>
  </si>
  <si>
    <t>0.718 - 0.892</t>
  </si>
  <si>
    <t>C4</t>
  </si>
  <si>
    <t>0.660 - 0.892</t>
  </si>
  <si>
    <t>PID 942</t>
  </si>
  <si>
    <t>0.792 - 0.50</t>
  </si>
  <si>
    <t>C5</t>
  </si>
  <si>
    <t>0.827 - 0.955</t>
  </si>
  <si>
    <t>PID 913</t>
  </si>
  <si>
    <t>0.775 - 0.940</t>
  </si>
  <si>
    <t>C6</t>
  </si>
  <si>
    <t>0.814 - 0.951</t>
  </si>
  <si>
    <t>PID 608</t>
  </si>
  <si>
    <t>0.756 - 0.935</t>
  </si>
  <si>
    <t>PBMC-Frozen-rep1a</t>
  </si>
  <si>
    <t>0.430 - 0.961</t>
  </si>
  <si>
    <t>PID 102</t>
  </si>
  <si>
    <t>0.826 - 0.956</t>
  </si>
  <si>
    <t>PBMC-Frozen-rep1b</t>
  </si>
  <si>
    <t>0.413 - 0.926</t>
  </si>
  <si>
    <t>PID 709</t>
  </si>
  <si>
    <t>0.818 - 0.956</t>
  </si>
  <si>
    <t>PBMC-Frozen-rep2a</t>
  </si>
  <si>
    <t>0.618 - 0.965</t>
  </si>
  <si>
    <t>PID 799</t>
  </si>
  <si>
    <t>0.816 - 0.941</t>
  </si>
  <si>
    <t>PBMC-Frozen-rep2b</t>
  </si>
  <si>
    <t>0.606 - 0.965</t>
  </si>
  <si>
    <t>PID 414</t>
  </si>
  <si>
    <t>0.806 - 0.947</t>
  </si>
  <si>
    <t xml:space="preserve">MM3001 Ctrl  </t>
  </si>
  <si>
    <t>0.700 - 0.942</t>
  </si>
  <si>
    <t>PID 147</t>
  </si>
  <si>
    <t>0.749 - 0.950</t>
  </si>
  <si>
    <t xml:space="preserve">MM3005 Ctrl  </t>
  </si>
  <si>
    <t>0.578 - 0.913</t>
  </si>
  <si>
    <t>PID 804</t>
  </si>
  <si>
    <t>0.791 - 0.946</t>
  </si>
  <si>
    <t xml:space="preserve">MM3008 Ctrl </t>
  </si>
  <si>
    <t>0.592 - 0.926</t>
  </si>
  <si>
    <t>PID 927</t>
  </si>
  <si>
    <t>0.733 - 0.934</t>
  </si>
  <si>
    <t xml:space="preserve">MM3009 Ctrl  </t>
  </si>
  <si>
    <t>0.641 - 0.962</t>
  </si>
  <si>
    <t>PID 546</t>
  </si>
  <si>
    <t>0.756 - 0.939</t>
  </si>
  <si>
    <t xml:space="preserve">MM3012-Ctrl </t>
  </si>
  <si>
    <t>0.648 - 0.933</t>
  </si>
  <si>
    <t>PID 161</t>
  </si>
  <si>
    <t>0.750 - 0.927</t>
  </si>
  <si>
    <t xml:space="preserve">MM3015 Ctrl </t>
  </si>
  <si>
    <t>0.639 - 0.936</t>
  </si>
  <si>
    <t>Lung-TB-SP019H</t>
  </si>
  <si>
    <t>0.903 - 0.975</t>
  </si>
  <si>
    <t xml:space="preserve">MM3016 Ctrl  </t>
  </si>
  <si>
    <t>0.658 - 0.935</t>
  </si>
  <si>
    <t>SP019L</t>
  </si>
  <si>
    <t>0.911 - 0.986</t>
  </si>
  <si>
    <t xml:space="preserve">MM3020 Ctrl  </t>
  </si>
  <si>
    <t>0.876 - 0.985</t>
  </si>
  <si>
    <t>SP020L</t>
  </si>
  <si>
    <t>0.928 - 0.990</t>
  </si>
  <si>
    <t xml:space="preserve">MM3038 Ctrl  </t>
  </si>
  <si>
    <t>0.634 - 0.917</t>
  </si>
  <si>
    <t>SP021H</t>
  </si>
  <si>
    <t>0.911 - 0.976</t>
  </si>
  <si>
    <t xml:space="preserve">MM3040 Ctrl  </t>
  </si>
  <si>
    <t>0.754 - 0.938</t>
  </si>
  <si>
    <t>SP021L</t>
  </si>
  <si>
    <t>0.942 - 0.988</t>
  </si>
  <si>
    <t>IVAR2</t>
  </si>
  <si>
    <t>0.734 - 0.929</t>
  </si>
  <si>
    <t>SP023H</t>
  </si>
  <si>
    <t>0.855 - 0.972</t>
  </si>
  <si>
    <t>IVAR4</t>
  </si>
  <si>
    <t>0.826 - 0.965</t>
  </si>
  <si>
    <t>SP023L</t>
  </si>
  <si>
    <t>0.796 - 0.969</t>
  </si>
  <si>
    <t>IVAR10</t>
  </si>
  <si>
    <t>0.545 - 0.858</t>
  </si>
  <si>
    <t>SP024H</t>
  </si>
  <si>
    <t>0.647 - 0.939</t>
  </si>
  <si>
    <t>S5-Normal1</t>
  </si>
  <si>
    <t>0.454 - 0.920</t>
  </si>
  <si>
    <t>SP024L</t>
  </si>
  <si>
    <t>0.906 - 0.985</t>
  </si>
  <si>
    <t>S13-Normal2</t>
  </si>
  <si>
    <t>0.611 - 0.935</t>
  </si>
  <si>
    <t>SP025H</t>
  </si>
  <si>
    <t>0.898 - 0.981</t>
  </si>
  <si>
    <t>S14-Normal3</t>
  </si>
  <si>
    <t>0.490 - 0.925</t>
  </si>
  <si>
    <t>SP025L</t>
  </si>
  <si>
    <t>0.911 - 0.988</t>
  </si>
  <si>
    <t>S19-Normal4</t>
  </si>
  <si>
    <t>0.470 - 0.913</t>
  </si>
  <si>
    <t>COVID-MILD-BAL-polyA-C141</t>
  </si>
  <si>
    <t>0.718 - 0.963</t>
  </si>
  <si>
    <t>22CBD6-00</t>
  </si>
  <si>
    <t>0.764 - 0.938</t>
  </si>
  <si>
    <t>COVID-MILD-C142</t>
  </si>
  <si>
    <t>0.292 - 0.953</t>
  </si>
  <si>
    <t>655A91-00</t>
  </si>
  <si>
    <t>0.759 - 0.941</t>
  </si>
  <si>
    <t>COVID-MILD-C144</t>
  </si>
  <si>
    <t>0.285 - 0.681</t>
  </si>
  <si>
    <t>77DA77-00</t>
  </si>
  <si>
    <t>0.416 - 0.927</t>
  </si>
  <si>
    <t>COVID-SEVERE-C143</t>
  </si>
  <si>
    <t>0.616 - 0.932</t>
  </si>
  <si>
    <t>52BA23-00</t>
  </si>
  <si>
    <t>0.803 - 0.936</t>
  </si>
  <si>
    <t>COVID-SEVERE-C145</t>
  </si>
  <si>
    <t>0.666 - 0.915</t>
  </si>
  <si>
    <t>94D44E-00</t>
  </si>
  <si>
    <t>0.474 - 0.911</t>
  </si>
  <si>
    <t>COVID-SEVERE-C146</t>
  </si>
  <si>
    <t>0.882 - 0.977</t>
  </si>
  <si>
    <t>SEVERE-COVID-C148</t>
  </si>
  <si>
    <t>0.843 - 0.988</t>
  </si>
  <si>
    <t>SEVERE-COVID-C149</t>
  </si>
  <si>
    <t>0.919 - 0.985</t>
  </si>
  <si>
    <t>SEVERE-COVID-C152</t>
  </si>
  <si>
    <t>0.751 - 0.97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Aptos Narrow"/>
      <family val="2"/>
      <scheme val="minor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1" fillId="0" borderId="0" xfId="0" applyFont="1"/>
    <xf numFmtId="0" fontId="0" fillId="0" borderId="0" xfId="0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 vertical="center" wrapText="1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07096E-9BDA-3F49-A297-D2C2F6C62830}">
  <dimension ref="A1:M50"/>
  <sheetViews>
    <sheetView tabSelected="1" workbookViewId="0">
      <selection sqref="A1:XFD1048576"/>
    </sheetView>
  </sheetViews>
  <sheetFormatPr baseColWidth="10" defaultRowHeight="16" x14ac:dyDescent="0.2"/>
  <cols>
    <col min="1" max="1" width="25" style="2" customWidth="1"/>
    <col min="2" max="2" width="10.83203125" style="2"/>
    <col min="3" max="3" width="13.1640625" style="2" bestFit="1" customWidth="1"/>
    <col min="4" max="4" width="22.33203125" style="2" bestFit="1" customWidth="1"/>
    <col min="5" max="5" width="18.83203125" style="2" bestFit="1" customWidth="1"/>
    <col min="6" max="6" width="10.83203125" style="3"/>
    <col min="7" max="7" width="35.33203125" customWidth="1"/>
    <col min="8" max="8" width="10.83203125" style="4"/>
    <col min="9" max="9" width="15.5" style="4" bestFit="1" customWidth="1"/>
    <col min="10" max="10" width="22.33203125" style="4" bestFit="1" customWidth="1"/>
    <col min="11" max="11" width="18.83203125" style="4" bestFit="1" customWidth="1"/>
  </cols>
  <sheetData>
    <row r="1" spans="1:13" x14ac:dyDescent="0.2">
      <c r="A1" s="1" t="s">
        <v>0</v>
      </c>
    </row>
    <row r="2" spans="1:13" x14ac:dyDescent="0.2">
      <c r="A2" s="2" t="s">
        <v>1</v>
      </c>
      <c r="G2" s="4" t="s">
        <v>2</v>
      </c>
    </row>
    <row r="3" spans="1:13" x14ac:dyDescent="0.2">
      <c r="A3" s="5" t="s">
        <v>3</v>
      </c>
      <c r="B3" s="5" t="s">
        <v>4</v>
      </c>
      <c r="C3" s="5" t="s">
        <v>5</v>
      </c>
      <c r="D3" s="5" t="s">
        <v>6</v>
      </c>
      <c r="E3" s="5" t="s">
        <v>7</v>
      </c>
      <c r="G3" s="5" t="s">
        <v>3</v>
      </c>
      <c r="H3" s="5" t="s">
        <v>4</v>
      </c>
      <c r="I3" s="5" t="s">
        <v>5</v>
      </c>
      <c r="J3" s="5" t="s">
        <v>6</v>
      </c>
      <c r="K3" s="5" t="s">
        <v>7</v>
      </c>
    </row>
    <row r="4" spans="1:13" ht="17" x14ac:dyDescent="0.2">
      <c r="A4" s="5" t="s">
        <v>8</v>
      </c>
      <c r="B4" s="5">
        <v>4549</v>
      </c>
      <c r="C4" s="5">
        <v>100</v>
      </c>
      <c r="D4" s="5">
        <v>0.86099999999999999</v>
      </c>
      <c r="E4" s="5" t="s">
        <v>9</v>
      </c>
      <c r="G4" s="6" t="s">
        <v>10</v>
      </c>
      <c r="H4" s="5">
        <v>12934</v>
      </c>
      <c r="I4" s="5">
        <v>100</v>
      </c>
      <c r="J4" s="5">
        <v>0.85099999999999998</v>
      </c>
      <c r="K4" s="5" t="s">
        <v>11</v>
      </c>
    </row>
    <row r="5" spans="1:13" ht="17" x14ac:dyDescent="0.2">
      <c r="A5" s="5" t="s">
        <v>12</v>
      </c>
      <c r="B5" s="5">
        <v>7750</v>
      </c>
      <c r="C5" s="5">
        <v>100</v>
      </c>
      <c r="D5" s="5">
        <v>0.82799999999999996</v>
      </c>
      <c r="E5" s="5" t="s">
        <v>13</v>
      </c>
      <c r="G5" s="6" t="s">
        <v>14</v>
      </c>
      <c r="H5" s="5">
        <v>16938</v>
      </c>
      <c r="I5" s="5">
        <v>100</v>
      </c>
      <c r="J5" s="5">
        <v>0.8</v>
      </c>
      <c r="K5" s="5" t="s">
        <v>15</v>
      </c>
    </row>
    <row r="6" spans="1:13" ht="17" x14ac:dyDescent="0.2">
      <c r="A6" s="5" t="s">
        <v>16</v>
      </c>
      <c r="B6" s="5">
        <v>7843</v>
      </c>
      <c r="C6" s="5">
        <v>100</v>
      </c>
      <c r="D6" s="5">
        <v>0.83899999999999997</v>
      </c>
      <c r="E6" s="5" t="s">
        <v>17</v>
      </c>
      <c r="G6" s="6" t="s">
        <v>18</v>
      </c>
      <c r="H6" s="5">
        <v>14118</v>
      </c>
      <c r="I6" s="5">
        <v>100</v>
      </c>
      <c r="J6" s="5">
        <v>0.84599999999999997</v>
      </c>
      <c r="K6" s="5" t="s">
        <v>19</v>
      </c>
    </row>
    <row r="7" spans="1:13" ht="17" x14ac:dyDescent="0.2">
      <c r="A7" s="5" t="s">
        <v>20</v>
      </c>
      <c r="B7" s="5">
        <v>8431</v>
      </c>
      <c r="C7" s="5">
        <v>100</v>
      </c>
      <c r="D7" s="5">
        <v>0.84499999999999997</v>
      </c>
      <c r="E7" s="5" t="s">
        <v>21</v>
      </c>
      <c r="G7" s="6" t="s">
        <v>22</v>
      </c>
      <c r="H7" s="5">
        <v>13018</v>
      </c>
      <c r="I7" s="5">
        <v>100</v>
      </c>
      <c r="J7" s="5">
        <v>0.82399999999999995</v>
      </c>
      <c r="K7" s="5" t="s">
        <v>23</v>
      </c>
    </row>
    <row r="8" spans="1:13" ht="17" x14ac:dyDescent="0.2">
      <c r="A8" s="5" t="s">
        <v>24</v>
      </c>
      <c r="B8" s="5">
        <v>8631</v>
      </c>
      <c r="C8" s="5">
        <v>100</v>
      </c>
      <c r="D8" s="5">
        <v>0.83299999999999996</v>
      </c>
      <c r="E8" s="5" t="s">
        <v>25</v>
      </c>
      <c r="G8" s="6" t="s">
        <v>26</v>
      </c>
      <c r="H8" s="5">
        <v>12179</v>
      </c>
      <c r="I8" s="5">
        <v>100</v>
      </c>
      <c r="J8" s="5">
        <v>0.82199999999999995</v>
      </c>
      <c r="K8" s="5" t="s">
        <v>27</v>
      </c>
    </row>
    <row r="9" spans="1:13" ht="17" x14ac:dyDescent="0.2">
      <c r="A9" s="5" t="s">
        <v>28</v>
      </c>
      <c r="B9" s="5">
        <v>8823</v>
      </c>
      <c r="C9" s="5">
        <v>100</v>
      </c>
      <c r="D9" s="5">
        <v>0.82199999999999995</v>
      </c>
      <c r="E9" s="5" t="s">
        <v>29</v>
      </c>
      <c r="G9" s="6" t="s">
        <v>30</v>
      </c>
      <c r="H9" s="5">
        <v>7571</v>
      </c>
      <c r="I9" s="5">
        <v>100</v>
      </c>
      <c r="J9" s="5">
        <v>0.91</v>
      </c>
      <c r="K9" s="5" t="s">
        <v>31</v>
      </c>
      <c r="M9" s="3"/>
    </row>
    <row r="10" spans="1:13" ht="17" x14ac:dyDescent="0.2">
      <c r="A10" s="5" t="s">
        <v>32</v>
      </c>
      <c r="B10" s="5">
        <v>7932</v>
      </c>
      <c r="C10" s="5">
        <v>100</v>
      </c>
      <c r="D10" s="5">
        <v>0.85099999999999998</v>
      </c>
      <c r="E10" s="5" t="s">
        <v>33</v>
      </c>
      <c r="G10" s="6" t="s">
        <v>34</v>
      </c>
      <c r="H10" s="5">
        <v>13547</v>
      </c>
      <c r="I10" s="5">
        <v>100</v>
      </c>
      <c r="J10" s="5">
        <v>0.79500000000000004</v>
      </c>
      <c r="K10" s="5" t="s">
        <v>35</v>
      </c>
      <c r="M10" s="3"/>
    </row>
    <row r="11" spans="1:13" ht="17" x14ac:dyDescent="0.2">
      <c r="A11" s="5" t="s">
        <v>36</v>
      </c>
      <c r="B11" s="5">
        <v>7837</v>
      </c>
      <c r="C11" s="5">
        <v>100</v>
      </c>
      <c r="D11" s="5">
        <v>0.85599999999999998</v>
      </c>
      <c r="E11" s="5" t="s">
        <v>37</v>
      </c>
      <c r="G11" s="6" t="s">
        <v>38</v>
      </c>
      <c r="H11" s="5">
        <v>12346</v>
      </c>
      <c r="I11" s="5">
        <v>100</v>
      </c>
      <c r="J11" s="5">
        <v>0.86499999999999999</v>
      </c>
      <c r="K11" s="5" t="s">
        <v>39</v>
      </c>
      <c r="M11" s="3"/>
    </row>
    <row r="12" spans="1:13" ht="17" x14ac:dyDescent="0.2">
      <c r="A12" s="5" t="s">
        <v>40</v>
      </c>
      <c r="B12" s="5">
        <v>8444</v>
      </c>
      <c r="C12" s="5">
        <v>100</v>
      </c>
      <c r="D12" s="5">
        <v>0.82299999999999995</v>
      </c>
      <c r="E12" s="5" t="s">
        <v>41</v>
      </c>
      <c r="G12" s="6" t="s">
        <v>42</v>
      </c>
      <c r="H12" s="5">
        <v>13998</v>
      </c>
      <c r="I12" s="5">
        <v>100</v>
      </c>
      <c r="J12" s="5">
        <v>0.82499999999999996</v>
      </c>
      <c r="K12" s="5" t="s">
        <v>43</v>
      </c>
      <c r="M12" s="3"/>
    </row>
    <row r="13" spans="1:13" ht="17" x14ac:dyDescent="0.2">
      <c r="A13" s="5" t="s">
        <v>44</v>
      </c>
      <c r="B13" s="5">
        <v>8743</v>
      </c>
      <c r="C13" s="5">
        <v>100</v>
      </c>
      <c r="D13" s="5">
        <v>0.82399999999999995</v>
      </c>
      <c r="E13" s="5" t="s">
        <v>45</v>
      </c>
      <c r="G13" s="6" t="s">
        <v>46</v>
      </c>
      <c r="H13" s="5">
        <v>12919</v>
      </c>
      <c r="I13" s="5">
        <v>100</v>
      </c>
      <c r="J13" s="5">
        <v>0.82599999999999996</v>
      </c>
      <c r="K13" s="5" t="s">
        <v>47</v>
      </c>
      <c r="M13" s="3"/>
    </row>
    <row r="14" spans="1:13" ht="17" x14ac:dyDescent="0.2">
      <c r="A14" s="5" t="s">
        <v>48</v>
      </c>
      <c r="B14" s="5">
        <v>10103</v>
      </c>
      <c r="C14" s="5">
        <v>100</v>
      </c>
      <c r="D14" s="5">
        <v>0.81599999999999995</v>
      </c>
      <c r="E14" s="5" t="s">
        <v>49</v>
      </c>
      <c r="G14" s="6" t="s">
        <v>50</v>
      </c>
      <c r="H14" s="5">
        <v>11976</v>
      </c>
      <c r="I14" s="5">
        <v>100</v>
      </c>
      <c r="J14" s="5">
        <v>0.81200000000000006</v>
      </c>
      <c r="K14" s="5" t="s">
        <v>51</v>
      </c>
      <c r="M14" s="3"/>
    </row>
    <row r="15" spans="1:13" ht="17" x14ac:dyDescent="0.2">
      <c r="A15" s="5" t="s">
        <v>52</v>
      </c>
      <c r="B15" s="5">
        <v>8507</v>
      </c>
      <c r="C15" s="5">
        <v>100</v>
      </c>
      <c r="D15" s="5">
        <v>0.82799999999999996</v>
      </c>
      <c r="E15" s="5" t="s">
        <v>53</v>
      </c>
      <c r="G15" s="6" t="s">
        <v>54</v>
      </c>
      <c r="H15" s="5">
        <v>9975</v>
      </c>
      <c r="I15" s="5">
        <v>100</v>
      </c>
      <c r="J15" s="5">
        <v>0.82499999999999996</v>
      </c>
      <c r="K15" s="5" t="s">
        <v>55</v>
      </c>
      <c r="M15" s="3"/>
    </row>
    <row r="16" spans="1:13" ht="17" x14ac:dyDescent="0.2">
      <c r="A16" s="6" t="s">
        <v>56</v>
      </c>
      <c r="B16" s="5">
        <v>9880</v>
      </c>
      <c r="C16" s="5">
        <v>100</v>
      </c>
      <c r="D16" s="5">
        <v>0.90400000000000003</v>
      </c>
      <c r="E16" s="5" t="s">
        <v>57</v>
      </c>
      <c r="G16" s="6" t="s">
        <v>58</v>
      </c>
      <c r="H16" s="5">
        <v>9313</v>
      </c>
      <c r="I16" s="5">
        <v>100</v>
      </c>
      <c r="J16" s="5">
        <v>0.88</v>
      </c>
      <c r="K16" s="5" t="s">
        <v>59</v>
      </c>
    </row>
    <row r="17" spans="1:11" ht="17" x14ac:dyDescent="0.2">
      <c r="A17" s="6" t="s">
        <v>60</v>
      </c>
      <c r="B17" s="5">
        <v>8471</v>
      </c>
      <c r="C17" s="5">
        <v>100</v>
      </c>
      <c r="D17" s="5">
        <v>0.91600000000000004</v>
      </c>
      <c r="E17" s="5" t="s">
        <v>61</v>
      </c>
      <c r="G17" s="6" t="s">
        <v>62</v>
      </c>
      <c r="H17" s="5">
        <v>13227</v>
      </c>
      <c r="I17" s="5">
        <v>100</v>
      </c>
      <c r="J17" s="5">
        <v>0.85899999999999999</v>
      </c>
      <c r="K17" s="5" t="s">
        <v>63</v>
      </c>
    </row>
    <row r="18" spans="1:11" ht="17" x14ac:dyDescent="0.2">
      <c r="A18" s="6" t="s">
        <v>64</v>
      </c>
      <c r="B18" s="5">
        <v>9170</v>
      </c>
      <c r="C18" s="5">
        <v>100</v>
      </c>
      <c r="D18" s="5">
        <v>0.89400000000000002</v>
      </c>
      <c r="E18" s="5" t="s">
        <v>65</v>
      </c>
      <c r="G18" s="6" t="s">
        <v>66</v>
      </c>
      <c r="H18" s="5">
        <v>13697</v>
      </c>
      <c r="I18" s="5">
        <v>100</v>
      </c>
      <c r="J18" s="5">
        <v>0.81100000000000005</v>
      </c>
      <c r="K18" s="5" t="s">
        <v>67</v>
      </c>
    </row>
    <row r="19" spans="1:11" ht="17" x14ac:dyDescent="0.2">
      <c r="A19" s="6" t="s">
        <v>68</v>
      </c>
      <c r="B19" s="5">
        <v>10897</v>
      </c>
      <c r="C19" s="5">
        <v>100</v>
      </c>
      <c r="D19" s="5">
        <v>0.77300000000000002</v>
      </c>
      <c r="E19" s="5" t="s">
        <v>69</v>
      </c>
      <c r="G19" s="6" t="s">
        <v>70</v>
      </c>
      <c r="H19" s="5">
        <v>8507</v>
      </c>
      <c r="I19" s="5">
        <v>100</v>
      </c>
      <c r="J19" s="5">
        <v>0.88800000000000001</v>
      </c>
      <c r="K19" s="5" t="s">
        <v>71</v>
      </c>
    </row>
    <row r="20" spans="1:11" ht="17" x14ac:dyDescent="0.2">
      <c r="A20" s="6" t="s">
        <v>72</v>
      </c>
      <c r="B20" s="5">
        <v>8519</v>
      </c>
      <c r="C20" s="5">
        <v>100</v>
      </c>
      <c r="D20" s="5">
        <v>0.90500000000000003</v>
      </c>
      <c r="E20" s="5" t="s">
        <v>73</v>
      </c>
      <c r="G20" s="6" t="s">
        <v>74</v>
      </c>
      <c r="H20" s="5">
        <v>8743</v>
      </c>
      <c r="I20" s="5">
        <v>100</v>
      </c>
      <c r="J20" s="5">
        <v>0.86699999999999999</v>
      </c>
      <c r="K20" s="5" t="s">
        <v>75</v>
      </c>
    </row>
    <row r="21" spans="1:11" ht="17" x14ac:dyDescent="0.2">
      <c r="A21" s="6" t="s">
        <v>76</v>
      </c>
      <c r="B21" s="5">
        <v>9990</v>
      </c>
      <c r="C21" s="5">
        <v>100</v>
      </c>
      <c r="D21" s="5">
        <v>0.89100000000000001</v>
      </c>
      <c r="E21" s="5" t="s">
        <v>77</v>
      </c>
      <c r="G21" s="6" t="s">
        <v>78</v>
      </c>
      <c r="H21" s="5">
        <v>8823</v>
      </c>
      <c r="I21" s="5">
        <v>100</v>
      </c>
      <c r="J21" s="5">
        <v>0.85699999999999998</v>
      </c>
      <c r="K21" s="5" t="s">
        <v>79</v>
      </c>
    </row>
    <row r="22" spans="1:11" ht="17" x14ac:dyDescent="0.2">
      <c r="A22" s="6" t="s">
        <v>80</v>
      </c>
      <c r="B22" s="5">
        <v>3862</v>
      </c>
      <c r="C22" s="5">
        <v>100</v>
      </c>
      <c r="D22" s="5">
        <v>0.82799999999999996</v>
      </c>
      <c r="E22" s="5" t="s">
        <v>81</v>
      </c>
      <c r="G22" s="6" t="s">
        <v>82</v>
      </c>
      <c r="H22" s="5">
        <v>4549</v>
      </c>
      <c r="I22" s="5">
        <v>100</v>
      </c>
      <c r="J22" s="5">
        <v>0.89900000000000002</v>
      </c>
      <c r="K22" s="5" t="s">
        <v>83</v>
      </c>
    </row>
    <row r="23" spans="1:11" ht="17" x14ac:dyDescent="0.2">
      <c r="A23" s="6" t="s">
        <v>84</v>
      </c>
      <c r="B23" s="5">
        <v>3865</v>
      </c>
      <c r="C23" s="5">
        <v>100</v>
      </c>
      <c r="D23" s="5">
        <v>0.83799999999999997</v>
      </c>
      <c r="E23" s="5" t="s">
        <v>85</v>
      </c>
      <c r="G23" s="6" t="s">
        <v>86</v>
      </c>
      <c r="H23" s="5">
        <v>7932</v>
      </c>
      <c r="I23" s="5">
        <v>100</v>
      </c>
      <c r="J23" s="5">
        <v>0.90700000000000003</v>
      </c>
      <c r="K23" s="5" t="s">
        <v>87</v>
      </c>
    </row>
    <row r="24" spans="1:11" ht="17" x14ac:dyDescent="0.2">
      <c r="A24" s="6" t="s">
        <v>88</v>
      </c>
      <c r="B24" s="5">
        <v>3957</v>
      </c>
      <c r="C24" s="5">
        <v>100</v>
      </c>
      <c r="D24" s="5">
        <v>0.88100000000000001</v>
      </c>
      <c r="E24" s="5" t="s">
        <v>89</v>
      </c>
      <c r="G24" s="6" t="s">
        <v>90</v>
      </c>
      <c r="H24" s="5">
        <v>7837</v>
      </c>
      <c r="I24" s="5">
        <v>100</v>
      </c>
      <c r="J24" s="5">
        <v>0.88800000000000001</v>
      </c>
      <c r="K24" s="5" t="s">
        <v>91</v>
      </c>
    </row>
    <row r="25" spans="1:11" ht="17" x14ac:dyDescent="0.2">
      <c r="A25" s="6" t="s">
        <v>92</v>
      </c>
      <c r="B25" s="5">
        <v>3956</v>
      </c>
      <c r="C25" s="5">
        <v>100</v>
      </c>
      <c r="D25" s="5">
        <v>0.88100000000000001</v>
      </c>
      <c r="E25" s="5" t="s">
        <v>93</v>
      </c>
      <c r="G25" s="6" t="s">
        <v>94</v>
      </c>
      <c r="H25" s="5">
        <v>8431</v>
      </c>
      <c r="I25" s="5">
        <v>100</v>
      </c>
      <c r="J25" s="5">
        <v>0.88600000000000001</v>
      </c>
      <c r="K25" s="5" t="s">
        <v>95</v>
      </c>
    </row>
    <row r="26" spans="1:11" ht="17" x14ac:dyDescent="0.2">
      <c r="A26" s="6" t="s">
        <v>96</v>
      </c>
      <c r="B26" s="5">
        <v>5246</v>
      </c>
      <c r="C26" s="5">
        <v>100</v>
      </c>
      <c r="D26" s="5">
        <v>0.84699999999999998</v>
      </c>
      <c r="E26" s="5" t="s">
        <v>97</v>
      </c>
      <c r="G26" s="6" t="s">
        <v>98</v>
      </c>
      <c r="H26" s="5">
        <v>7750</v>
      </c>
      <c r="I26" s="5">
        <v>100</v>
      </c>
      <c r="J26" s="5">
        <v>0.86199999999999999</v>
      </c>
      <c r="K26" s="5" t="s">
        <v>99</v>
      </c>
    </row>
    <row r="27" spans="1:11" ht="17" x14ac:dyDescent="0.2">
      <c r="A27" s="6" t="s">
        <v>100</v>
      </c>
      <c r="B27" s="5">
        <v>6489</v>
      </c>
      <c r="C27" s="5">
        <v>100</v>
      </c>
      <c r="D27" s="5">
        <v>0.76300000000000001</v>
      </c>
      <c r="E27" s="5" t="s">
        <v>101</v>
      </c>
      <c r="G27" s="6" t="s">
        <v>102</v>
      </c>
      <c r="H27" s="5">
        <v>8444</v>
      </c>
      <c r="I27" s="5">
        <v>100</v>
      </c>
      <c r="J27" s="5">
        <v>0.88300000000000001</v>
      </c>
      <c r="K27" s="5" t="s">
        <v>103</v>
      </c>
    </row>
    <row r="28" spans="1:11" ht="17" x14ac:dyDescent="0.2">
      <c r="A28" s="6" t="s">
        <v>104</v>
      </c>
      <c r="B28" s="5">
        <v>6369</v>
      </c>
      <c r="C28" s="5">
        <v>100</v>
      </c>
      <c r="D28" s="5">
        <v>0.78500000000000003</v>
      </c>
      <c r="E28" s="5" t="s">
        <v>105</v>
      </c>
      <c r="G28" s="6" t="s">
        <v>106</v>
      </c>
      <c r="H28" s="5">
        <v>10103</v>
      </c>
      <c r="I28" s="5">
        <v>100</v>
      </c>
      <c r="J28" s="5">
        <v>0.84899999999999998</v>
      </c>
      <c r="K28" s="5" t="s">
        <v>107</v>
      </c>
    </row>
    <row r="29" spans="1:11" ht="17" x14ac:dyDescent="0.2">
      <c r="A29" s="6" t="s">
        <v>108</v>
      </c>
      <c r="B29" s="5">
        <v>5121</v>
      </c>
      <c r="C29" s="5">
        <v>100</v>
      </c>
      <c r="D29" s="5">
        <v>0.81200000000000006</v>
      </c>
      <c r="E29" s="5" t="s">
        <v>109</v>
      </c>
      <c r="G29" s="6" t="s">
        <v>110</v>
      </c>
      <c r="H29" s="5">
        <v>8631</v>
      </c>
      <c r="I29" s="5">
        <v>100</v>
      </c>
      <c r="J29" s="5">
        <v>0.85399999999999998</v>
      </c>
      <c r="K29" s="5" t="s">
        <v>111</v>
      </c>
    </row>
    <row r="30" spans="1:11" ht="17" x14ac:dyDescent="0.2">
      <c r="A30" s="6" t="s">
        <v>112</v>
      </c>
      <c r="B30" s="5">
        <v>5364</v>
      </c>
      <c r="C30" s="5">
        <v>100</v>
      </c>
      <c r="D30" s="5">
        <v>0.81100000000000005</v>
      </c>
      <c r="E30" s="5" t="s">
        <v>113</v>
      </c>
      <c r="G30" s="6" t="s">
        <v>114</v>
      </c>
      <c r="H30" s="5">
        <v>7843</v>
      </c>
      <c r="I30" s="5">
        <v>100</v>
      </c>
      <c r="J30" s="5">
        <v>0.84399999999999997</v>
      </c>
      <c r="K30" s="5" t="s">
        <v>115</v>
      </c>
    </row>
    <row r="31" spans="1:11" ht="17" x14ac:dyDescent="0.2">
      <c r="A31" s="6" t="s">
        <v>116</v>
      </c>
      <c r="B31" s="5">
        <v>4302</v>
      </c>
      <c r="C31" s="5">
        <v>100</v>
      </c>
      <c r="D31" s="5">
        <v>0.81100000000000005</v>
      </c>
      <c r="E31" s="5" t="s">
        <v>117</v>
      </c>
      <c r="G31" s="6" t="s">
        <v>118</v>
      </c>
      <c r="H31" s="5">
        <v>9706</v>
      </c>
      <c r="I31" s="5">
        <v>100</v>
      </c>
      <c r="J31" s="5">
        <v>0.94599999999999995</v>
      </c>
      <c r="K31" s="5" t="s">
        <v>119</v>
      </c>
    </row>
    <row r="32" spans="1:11" ht="17" x14ac:dyDescent="0.2">
      <c r="A32" s="6" t="s">
        <v>120</v>
      </c>
      <c r="B32" s="5">
        <v>5543</v>
      </c>
      <c r="C32" s="5">
        <v>100</v>
      </c>
      <c r="D32" s="5">
        <v>0.83299999999999996</v>
      </c>
      <c r="E32" s="5" t="s">
        <v>121</v>
      </c>
      <c r="G32" s="6" t="s">
        <v>122</v>
      </c>
      <c r="H32" s="5">
        <v>5326</v>
      </c>
      <c r="I32" s="5">
        <v>100</v>
      </c>
      <c r="J32" s="5">
        <v>0.96499999999999997</v>
      </c>
      <c r="K32" s="5" t="s">
        <v>123</v>
      </c>
    </row>
    <row r="33" spans="1:11" ht="17" x14ac:dyDescent="0.2">
      <c r="A33" s="6" t="s">
        <v>124</v>
      </c>
      <c r="B33" s="5">
        <v>1686</v>
      </c>
      <c r="C33" s="5">
        <v>100</v>
      </c>
      <c r="D33" s="5">
        <v>0.95299999999999996</v>
      </c>
      <c r="E33" s="5" t="s">
        <v>125</v>
      </c>
      <c r="G33" s="6" t="s">
        <v>126</v>
      </c>
      <c r="H33" s="5">
        <v>2536</v>
      </c>
      <c r="I33" s="5">
        <v>100</v>
      </c>
      <c r="J33" s="5">
        <v>0.97</v>
      </c>
      <c r="K33" s="5" t="s">
        <v>127</v>
      </c>
    </row>
    <row r="34" spans="1:11" ht="17" x14ac:dyDescent="0.2">
      <c r="A34" s="6" t="s">
        <v>128</v>
      </c>
      <c r="B34" s="5">
        <v>6778</v>
      </c>
      <c r="C34" s="5">
        <v>100</v>
      </c>
      <c r="D34" s="5">
        <v>0.81100000000000005</v>
      </c>
      <c r="E34" s="5" t="s">
        <v>129</v>
      </c>
      <c r="G34" s="6" t="s">
        <v>130</v>
      </c>
      <c r="H34" s="5">
        <v>8137</v>
      </c>
      <c r="I34" s="5">
        <v>100</v>
      </c>
      <c r="J34" s="5">
        <v>0.95</v>
      </c>
      <c r="K34" s="5" t="s">
        <v>131</v>
      </c>
    </row>
    <row r="35" spans="1:11" ht="17" x14ac:dyDescent="0.2">
      <c r="A35" s="6" t="s">
        <v>132</v>
      </c>
      <c r="B35" s="5">
        <v>5710</v>
      </c>
      <c r="C35" s="5">
        <v>100</v>
      </c>
      <c r="D35" s="5">
        <v>0.85699999999999998</v>
      </c>
      <c r="E35" s="5" t="s">
        <v>133</v>
      </c>
      <c r="G35" s="6" t="s">
        <v>134</v>
      </c>
      <c r="H35" s="5">
        <v>5056</v>
      </c>
      <c r="I35" s="5">
        <v>100</v>
      </c>
      <c r="J35" s="5">
        <v>0.97099999999999997</v>
      </c>
      <c r="K35" s="5" t="s">
        <v>135</v>
      </c>
    </row>
    <row r="36" spans="1:11" ht="17" x14ac:dyDescent="0.2">
      <c r="A36" s="6" t="s">
        <v>136</v>
      </c>
      <c r="B36" s="5">
        <v>13934</v>
      </c>
      <c r="C36" s="5">
        <v>100</v>
      </c>
      <c r="D36" s="5">
        <v>0.84499999999999997</v>
      </c>
      <c r="E36" s="5" t="s">
        <v>137</v>
      </c>
      <c r="G36" s="6" t="s">
        <v>138</v>
      </c>
      <c r="H36" s="5">
        <v>14616</v>
      </c>
      <c r="I36" s="5">
        <v>100</v>
      </c>
      <c r="J36" s="5">
        <v>0.92600000000000005</v>
      </c>
      <c r="K36" s="5" t="s">
        <v>139</v>
      </c>
    </row>
    <row r="37" spans="1:11" ht="17" x14ac:dyDescent="0.2">
      <c r="A37" s="6" t="s">
        <v>140</v>
      </c>
      <c r="B37" s="5">
        <v>5429</v>
      </c>
      <c r="C37" s="5">
        <v>100</v>
      </c>
      <c r="D37" s="5">
        <v>0.92</v>
      </c>
      <c r="E37" s="5" t="s">
        <v>141</v>
      </c>
      <c r="G37" s="6" t="s">
        <v>142</v>
      </c>
      <c r="H37" s="5">
        <v>16912</v>
      </c>
      <c r="I37" s="5">
        <v>100</v>
      </c>
      <c r="J37" s="5">
        <v>0.90900000000000003</v>
      </c>
      <c r="K37" s="5" t="s">
        <v>143</v>
      </c>
    </row>
    <row r="38" spans="1:11" ht="17" x14ac:dyDescent="0.2">
      <c r="A38" s="6" t="s">
        <v>144</v>
      </c>
      <c r="B38" s="5">
        <v>14457</v>
      </c>
      <c r="C38" s="5">
        <v>100</v>
      </c>
      <c r="D38" s="5">
        <v>0.70799999999999996</v>
      </c>
      <c r="E38" s="5" t="s">
        <v>145</v>
      </c>
      <c r="G38" s="6" t="s">
        <v>146</v>
      </c>
      <c r="H38" s="5">
        <v>14181</v>
      </c>
      <c r="I38" s="5">
        <v>100</v>
      </c>
      <c r="J38" s="5">
        <v>0.82099999999999995</v>
      </c>
      <c r="K38" s="5" t="s">
        <v>147</v>
      </c>
    </row>
    <row r="39" spans="1:11" ht="17" x14ac:dyDescent="0.2">
      <c r="A39" s="6" t="s">
        <v>148</v>
      </c>
      <c r="B39" s="5">
        <v>6886</v>
      </c>
      <c r="C39" s="5">
        <v>100</v>
      </c>
      <c r="D39" s="5">
        <v>0.77</v>
      </c>
      <c r="E39" s="5" t="s">
        <v>149</v>
      </c>
      <c r="G39" s="6" t="s">
        <v>150</v>
      </c>
      <c r="H39" s="5">
        <v>5865</v>
      </c>
      <c r="I39" s="5">
        <v>100</v>
      </c>
      <c r="J39" s="5">
        <v>0.95799999999999996</v>
      </c>
      <c r="K39" s="5" t="s">
        <v>151</v>
      </c>
    </row>
    <row r="40" spans="1:11" ht="17" x14ac:dyDescent="0.2">
      <c r="A40" s="6" t="s">
        <v>152</v>
      </c>
      <c r="B40" s="5">
        <v>6593</v>
      </c>
      <c r="C40" s="5">
        <v>100</v>
      </c>
      <c r="D40" s="5">
        <v>0.82799999999999996</v>
      </c>
      <c r="E40" s="5" t="s">
        <v>153</v>
      </c>
      <c r="G40" s="6" t="s">
        <v>154</v>
      </c>
      <c r="H40" s="5">
        <v>6181</v>
      </c>
      <c r="I40" s="5">
        <v>100</v>
      </c>
      <c r="J40" s="5">
        <v>0.95</v>
      </c>
      <c r="K40" s="5" t="s">
        <v>155</v>
      </c>
    </row>
    <row r="41" spans="1:11" ht="17" x14ac:dyDescent="0.2">
      <c r="A41" s="6" t="s">
        <v>156</v>
      </c>
      <c r="B41" s="5">
        <v>17529</v>
      </c>
      <c r="C41" s="5">
        <v>100</v>
      </c>
      <c r="D41" s="5">
        <v>0.76900000000000002</v>
      </c>
      <c r="E41" s="5" t="s">
        <v>157</v>
      </c>
      <c r="G41" s="6" t="s">
        <v>158</v>
      </c>
      <c r="H41" s="5">
        <v>4655</v>
      </c>
      <c r="I41" s="5">
        <v>100</v>
      </c>
      <c r="J41" s="5">
        <v>0.96</v>
      </c>
      <c r="K41" s="5" t="s">
        <v>159</v>
      </c>
    </row>
    <row r="42" spans="1:11" ht="17" x14ac:dyDescent="0.2">
      <c r="A42" s="6" t="s">
        <v>160</v>
      </c>
      <c r="B42" s="5">
        <v>6376</v>
      </c>
      <c r="C42" s="5">
        <v>100</v>
      </c>
      <c r="D42" s="5">
        <v>0.78600000000000003</v>
      </c>
      <c r="E42" s="5" t="s">
        <v>161</v>
      </c>
      <c r="G42" s="6" t="s">
        <v>162</v>
      </c>
      <c r="H42" s="5">
        <v>6118</v>
      </c>
      <c r="I42" s="5">
        <v>100</v>
      </c>
      <c r="J42" s="5">
        <v>0.872</v>
      </c>
      <c r="K42" s="5" t="s">
        <v>163</v>
      </c>
    </row>
    <row r="43" spans="1:11" ht="17" x14ac:dyDescent="0.2">
      <c r="A43" s="6" t="s">
        <v>164</v>
      </c>
      <c r="B43" s="5">
        <v>15861</v>
      </c>
      <c r="C43" s="5">
        <v>100</v>
      </c>
      <c r="D43" s="5">
        <v>0.873</v>
      </c>
      <c r="E43" s="5" t="s">
        <v>165</v>
      </c>
      <c r="G43" s="6" t="s">
        <v>166</v>
      </c>
      <c r="H43" s="5">
        <v>9234</v>
      </c>
      <c r="I43" s="5">
        <v>100</v>
      </c>
      <c r="J43" s="5">
        <v>0.72</v>
      </c>
      <c r="K43" s="5" t="s">
        <v>167</v>
      </c>
    </row>
    <row r="44" spans="1:11" ht="17" x14ac:dyDescent="0.2">
      <c r="A44" s="6" t="s">
        <v>168</v>
      </c>
      <c r="B44" s="5">
        <v>12393</v>
      </c>
      <c r="C44" s="5">
        <v>100</v>
      </c>
      <c r="D44" s="5">
        <v>0.78300000000000003</v>
      </c>
      <c r="E44" s="5" t="s">
        <v>169</v>
      </c>
      <c r="G44" s="6" t="s">
        <v>170</v>
      </c>
      <c r="H44" s="5">
        <v>7450</v>
      </c>
      <c r="I44" s="5">
        <v>100</v>
      </c>
      <c r="J44" s="5">
        <v>0.41799999999999998</v>
      </c>
      <c r="K44" s="5" t="s">
        <v>171</v>
      </c>
    </row>
    <row r="45" spans="1:11" ht="17" x14ac:dyDescent="0.2">
      <c r="A45" s="6" t="s">
        <v>172</v>
      </c>
      <c r="B45" s="5">
        <v>18246</v>
      </c>
      <c r="C45" s="5">
        <v>100</v>
      </c>
      <c r="D45" s="5">
        <v>0.83699999999999997</v>
      </c>
      <c r="E45" s="5" t="s">
        <v>173</v>
      </c>
      <c r="G45" s="6" t="s">
        <v>174</v>
      </c>
      <c r="H45" s="5">
        <v>20047</v>
      </c>
      <c r="I45" s="5">
        <v>100</v>
      </c>
      <c r="J45" s="5">
        <v>0.80600000000000005</v>
      </c>
      <c r="K45" s="5" t="s">
        <v>175</v>
      </c>
    </row>
    <row r="46" spans="1:11" ht="17" x14ac:dyDescent="0.2">
      <c r="A46" s="6" t="s">
        <v>176</v>
      </c>
      <c r="B46" s="5">
        <v>13909</v>
      </c>
      <c r="C46" s="5">
        <v>100</v>
      </c>
      <c r="D46" s="5">
        <v>0.878</v>
      </c>
      <c r="E46" s="5" t="s">
        <v>177</v>
      </c>
      <c r="G46" s="6" t="s">
        <v>178</v>
      </c>
      <c r="H46" s="5">
        <v>17751</v>
      </c>
      <c r="I46" s="5">
        <v>100</v>
      </c>
      <c r="J46" s="5">
        <v>0.80100000000000005</v>
      </c>
      <c r="K46" s="5" t="s">
        <v>179</v>
      </c>
    </row>
    <row r="47" spans="1:11" ht="17" x14ac:dyDescent="0.2">
      <c r="A47" s="6" t="s">
        <v>180</v>
      </c>
      <c r="B47" s="5">
        <v>20439</v>
      </c>
      <c r="C47" s="5">
        <v>100</v>
      </c>
      <c r="D47" s="5">
        <v>0.80300000000000005</v>
      </c>
      <c r="E47" s="5" t="s">
        <v>181</v>
      </c>
      <c r="G47" s="6" t="s">
        <v>182</v>
      </c>
      <c r="H47" s="5">
        <v>3884</v>
      </c>
      <c r="I47" s="5">
        <v>100</v>
      </c>
      <c r="J47" s="5">
        <v>0.94399999999999995</v>
      </c>
      <c r="K47" s="5" t="s">
        <v>183</v>
      </c>
    </row>
    <row r="48" spans="1:11" ht="17" x14ac:dyDescent="0.2">
      <c r="G48" s="6" t="s">
        <v>184</v>
      </c>
      <c r="H48" s="5">
        <v>3399</v>
      </c>
      <c r="I48" s="5">
        <v>100</v>
      </c>
      <c r="J48" s="5">
        <v>0.95699999999999996</v>
      </c>
      <c r="K48" s="5" t="s">
        <v>185</v>
      </c>
    </row>
    <row r="49" spans="7:11" ht="17" x14ac:dyDescent="0.2">
      <c r="G49" s="6" t="s">
        <v>186</v>
      </c>
      <c r="H49" s="5">
        <v>2697</v>
      </c>
      <c r="I49" s="5">
        <v>100</v>
      </c>
      <c r="J49" s="5">
        <v>0.95899999999999996</v>
      </c>
      <c r="K49" s="5" t="s">
        <v>187</v>
      </c>
    </row>
    <row r="50" spans="7:11" ht="17" x14ac:dyDescent="0.2">
      <c r="G50" s="6" t="s">
        <v>188</v>
      </c>
      <c r="H50" s="5">
        <v>6609</v>
      </c>
      <c r="I50" s="5">
        <v>100</v>
      </c>
      <c r="J50" s="5">
        <v>0.90700000000000003</v>
      </c>
      <c r="K50" s="5" t="s">
        <v>189</v>
      </c>
    </row>
  </sheetData>
  <conditionalFormatting sqref="A16:A47">
    <cfRule type="cellIs" dxfId="1" priority="2" operator="equal">
      <formula>"+"</formula>
    </cfRule>
  </conditionalFormatting>
  <conditionalFormatting sqref="G4:G50">
    <cfRule type="cellIs" dxfId="0" priority="1" operator="equal">
      <formula>"+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o, Hyunmin</dc:creator>
  <cp:lastModifiedBy>Koo, Hyunmin</cp:lastModifiedBy>
  <dcterms:created xsi:type="dcterms:W3CDTF">2026-05-01T16:10:11Z</dcterms:created>
  <dcterms:modified xsi:type="dcterms:W3CDTF">2026-05-01T16:10:4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ae7542bc-63e5-412b-b0a0-d9586028a7d0_Enabled">
    <vt:lpwstr>true</vt:lpwstr>
  </property>
  <property fmtid="{D5CDD505-2E9C-101B-9397-08002B2CF9AE}" pid="3" name="MSIP_Label_ae7542bc-63e5-412b-b0a0-d9586028a7d0_SetDate">
    <vt:lpwstr>2026-05-01T16:10:23Z</vt:lpwstr>
  </property>
  <property fmtid="{D5CDD505-2E9C-101B-9397-08002B2CF9AE}" pid="4" name="MSIP_Label_ae7542bc-63e5-412b-b0a0-d9586028a7d0_Method">
    <vt:lpwstr>Standard</vt:lpwstr>
  </property>
  <property fmtid="{D5CDD505-2E9C-101B-9397-08002B2CF9AE}" pid="5" name="MSIP_Label_ae7542bc-63e5-412b-b0a0-d9586028a7d0_Name">
    <vt:lpwstr>Sensitive</vt:lpwstr>
  </property>
  <property fmtid="{D5CDD505-2E9C-101B-9397-08002B2CF9AE}" pid="6" name="MSIP_Label_ae7542bc-63e5-412b-b0a0-d9586028a7d0_SiteId">
    <vt:lpwstr>d8999fe4-76af-40b3-b435-1d8977abc08c</vt:lpwstr>
  </property>
  <property fmtid="{D5CDD505-2E9C-101B-9397-08002B2CF9AE}" pid="7" name="MSIP_Label_ae7542bc-63e5-412b-b0a0-d9586028a7d0_ActionId">
    <vt:lpwstr>4ee1fdec-32de-4723-9450-a7c9fdf4bc30</vt:lpwstr>
  </property>
  <property fmtid="{D5CDD505-2E9C-101B-9397-08002B2CF9AE}" pid="8" name="MSIP_Label_ae7542bc-63e5-412b-b0a0-d9586028a7d0_ContentBits">
    <vt:lpwstr>0</vt:lpwstr>
  </property>
  <property fmtid="{D5CDD505-2E9C-101B-9397-08002B2CF9AE}" pid="9" name="MSIP_Label_ae7542bc-63e5-412b-b0a0-d9586028a7d0_Tag">
    <vt:lpwstr>50, 3, 0, 1</vt:lpwstr>
  </property>
</Properties>
</file>